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carel\Desktop\Biorxiv\"/>
    </mc:Choice>
  </mc:AlternateContent>
  <xr:revisionPtr revIDLastSave="0" documentId="13_ncr:1_{FCE558EB-5181-467C-912D-E73934EC94AE}" xr6:coauthVersionLast="45" xr6:coauthVersionMax="45" xr10:uidLastSave="{00000000-0000-0000-0000-000000000000}"/>
  <bookViews>
    <workbookView xWindow="-96" yWindow="-96" windowWidth="19392" windowHeight="10392" xr2:uid="{AA47EE21-B7F6-438E-BD7D-2995961DC3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1" l="1"/>
  <c r="I9" i="1" s="1"/>
  <c r="H8" i="1"/>
  <c r="I8" i="1" s="1"/>
  <c r="H7" i="1"/>
  <c r="I7" i="1" s="1"/>
  <c r="H6" i="1"/>
  <c r="I6" i="1" s="1"/>
  <c r="H5" i="1"/>
  <c r="I5" i="1" s="1"/>
</calcChain>
</file>

<file path=xl/sharedStrings.xml><?xml version="1.0" encoding="utf-8"?>
<sst xmlns="http://schemas.openxmlformats.org/spreadsheetml/2006/main" count="23" uniqueCount="14">
  <si>
    <t>Sample</t>
  </si>
  <si>
    <t>Total</t>
  </si>
  <si>
    <t>Percentage of Total</t>
  </si>
  <si>
    <t>Sample Type</t>
  </si>
  <si>
    <t>Young</t>
  </si>
  <si>
    <t>Aged</t>
  </si>
  <si>
    <t>Population</t>
  </si>
  <si>
    <t>LK</t>
  </si>
  <si>
    <t>Total CCS Reads</t>
  </si>
  <si>
    <t>Reads mapped to genome</t>
  </si>
  <si>
    <t>Reads mapped to transcriptome</t>
  </si>
  <si>
    <t>Reads without polyT</t>
  </si>
  <si>
    <t>Demultiplexed Reads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2C60A-9543-4FFB-8F4D-CDB75261DAA5}">
  <dimension ref="A1:I10"/>
  <sheetViews>
    <sheetView tabSelected="1" workbookViewId="0">
      <selection sqref="A1:I9"/>
    </sheetView>
  </sheetViews>
  <sheetFormatPr defaultRowHeight="14.4" x14ac:dyDescent="0.55000000000000004"/>
  <cols>
    <col min="1" max="1" width="35.578125" style="1" customWidth="1"/>
    <col min="2" max="8" width="9.15625" style="2"/>
    <col min="9" max="9" width="19.578125" style="2" customWidth="1"/>
  </cols>
  <sheetData>
    <row r="1" spans="1:9" x14ac:dyDescent="0.55000000000000004">
      <c r="A1" s="3" t="s">
        <v>13</v>
      </c>
      <c r="B1" s="3"/>
      <c r="C1" s="3"/>
      <c r="D1" s="4"/>
      <c r="E1" s="4"/>
      <c r="F1" s="4"/>
      <c r="G1" s="4"/>
      <c r="H1" s="4"/>
      <c r="I1" s="4"/>
    </row>
    <row r="2" spans="1:9" x14ac:dyDescent="0.55000000000000004">
      <c r="A2" s="5" t="s">
        <v>0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 t="s">
        <v>1</v>
      </c>
      <c r="I2" s="6" t="s">
        <v>2</v>
      </c>
    </row>
    <row r="3" spans="1:9" x14ac:dyDescent="0.55000000000000004">
      <c r="A3" s="7" t="s">
        <v>3</v>
      </c>
      <c r="B3" s="4" t="s">
        <v>4</v>
      </c>
      <c r="C3" s="4" t="s">
        <v>5</v>
      </c>
      <c r="D3" s="4" t="s">
        <v>4</v>
      </c>
      <c r="E3" s="4" t="s">
        <v>5</v>
      </c>
      <c r="F3" s="4" t="s">
        <v>4</v>
      </c>
      <c r="G3" s="4" t="s">
        <v>5</v>
      </c>
      <c r="H3" s="8"/>
      <c r="I3" s="8"/>
    </row>
    <row r="4" spans="1:9" x14ac:dyDescent="0.55000000000000004">
      <c r="A4" s="7" t="s">
        <v>6</v>
      </c>
      <c r="B4" s="4" t="s">
        <v>7</v>
      </c>
      <c r="C4" s="4" t="s">
        <v>7</v>
      </c>
      <c r="D4" s="4" t="s">
        <v>7</v>
      </c>
      <c r="E4" s="4" t="s">
        <v>7</v>
      </c>
      <c r="F4" s="4" t="s">
        <v>7</v>
      </c>
      <c r="G4" s="4" t="s">
        <v>7</v>
      </c>
      <c r="H4" s="8"/>
      <c r="I4" s="8"/>
    </row>
    <row r="5" spans="1:9" x14ac:dyDescent="0.55000000000000004">
      <c r="A5" s="7" t="s">
        <v>8</v>
      </c>
      <c r="B5" s="4">
        <v>4071427</v>
      </c>
      <c r="C5" s="4">
        <v>3388930</v>
      </c>
      <c r="D5" s="4">
        <v>2541774</v>
      </c>
      <c r="E5" s="4">
        <v>2145704</v>
      </c>
      <c r="F5" s="4">
        <v>2970009</v>
      </c>
      <c r="G5" s="4">
        <v>2785355</v>
      </c>
      <c r="H5" s="4">
        <f>SUM(B5:G5)</f>
        <v>17903199</v>
      </c>
      <c r="I5" s="4">
        <f>100*H5/$H$5</f>
        <v>100</v>
      </c>
    </row>
    <row r="6" spans="1:9" x14ac:dyDescent="0.55000000000000004">
      <c r="A6" s="7" t="s">
        <v>9</v>
      </c>
      <c r="B6" s="4">
        <v>4033063</v>
      </c>
      <c r="C6" s="4">
        <v>3375190</v>
      </c>
      <c r="D6" s="4">
        <v>2522092</v>
      </c>
      <c r="E6" s="4">
        <v>2127518</v>
      </c>
      <c r="F6" s="4">
        <v>2945575</v>
      </c>
      <c r="G6" s="4">
        <v>2763413</v>
      </c>
      <c r="H6" s="4">
        <f t="shared" ref="H6:H7" si="0">SUM(B6:G6)</f>
        <v>17766851</v>
      </c>
      <c r="I6" s="4">
        <f t="shared" ref="I6:I7" si="1">100*H6/$H$5</f>
        <v>99.238415436258066</v>
      </c>
    </row>
    <row r="7" spans="1:9" x14ac:dyDescent="0.55000000000000004">
      <c r="A7" s="7" t="s">
        <v>10</v>
      </c>
      <c r="B7" s="4">
        <v>3355466</v>
      </c>
      <c r="C7" s="4">
        <v>2756682</v>
      </c>
      <c r="D7" s="4">
        <v>1920347</v>
      </c>
      <c r="E7" s="4">
        <v>1581424</v>
      </c>
      <c r="F7" s="4">
        <v>2615797</v>
      </c>
      <c r="G7" s="4">
        <v>2174030</v>
      </c>
      <c r="H7" s="4">
        <f t="shared" si="0"/>
        <v>14403746</v>
      </c>
      <c r="I7" s="4">
        <f t="shared" si="1"/>
        <v>80.453476498808953</v>
      </c>
    </row>
    <row r="8" spans="1:9" x14ac:dyDescent="0.55000000000000004">
      <c r="A8" s="7" t="s">
        <v>11</v>
      </c>
      <c r="B8" s="4">
        <v>1188556</v>
      </c>
      <c r="C8" s="4">
        <v>1043010</v>
      </c>
      <c r="D8" s="4">
        <v>1036137</v>
      </c>
      <c r="E8" s="4">
        <v>933035</v>
      </c>
      <c r="F8" s="4">
        <v>1328830</v>
      </c>
      <c r="G8" s="4">
        <v>1012957</v>
      </c>
      <c r="H8" s="4">
        <f>SUM(B8:G8)</f>
        <v>6542525</v>
      </c>
      <c r="I8" s="4">
        <f>100*H8/$H$5</f>
        <v>36.543888050398145</v>
      </c>
    </row>
    <row r="9" spans="1:9" x14ac:dyDescent="0.55000000000000004">
      <c r="A9" s="7" t="s">
        <v>12</v>
      </c>
      <c r="B9" s="4">
        <v>1880923</v>
      </c>
      <c r="C9" s="4">
        <v>1378487</v>
      </c>
      <c r="D9" s="4">
        <v>876906</v>
      </c>
      <c r="E9" s="4">
        <v>606000</v>
      </c>
      <c r="F9" s="4">
        <v>530814</v>
      </c>
      <c r="G9" s="4">
        <v>541317</v>
      </c>
      <c r="H9" s="4">
        <f>SUM(B9:G9)</f>
        <v>5814447</v>
      </c>
      <c r="I9" s="4">
        <f>100*H9/$H$5</f>
        <v>32.477139979285269</v>
      </c>
    </row>
    <row r="10" spans="1:9" ht="15.75" customHeight="1" x14ac:dyDescent="0.55000000000000004"/>
  </sheetData>
  <mergeCells count="1">
    <mergeCell ref="A1:C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4BDA9743EC0A4ABE8FD4FF5F746637" ma:contentTypeVersion="11" ma:contentTypeDescription="Create a new document." ma:contentTypeScope="" ma:versionID="51719f1cb9484870c09018c2345bdd2b">
  <xsd:schema xmlns:xsd="http://www.w3.org/2001/XMLSchema" xmlns:xs="http://www.w3.org/2001/XMLSchema" xmlns:p="http://schemas.microsoft.com/office/2006/metadata/properties" xmlns:ns3="42c044e9-cc64-45ca-83e6-607ab534b54c" xmlns:ns4="2f8b9547-3e97-429c-9c83-f62fc5f77f29" targetNamespace="http://schemas.microsoft.com/office/2006/metadata/properties" ma:root="true" ma:fieldsID="d6ff56e864b85bbe46c033b9075ad7d7" ns3:_="" ns4:_="">
    <xsd:import namespace="42c044e9-cc64-45ca-83e6-607ab534b54c"/>
    <xsd:import namespace="2f8b9547-3e97-429c-9c83-f62fc5f77f2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c044e9-cc64-45ca-83e6-607ab534b54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8b9547-3e97-429c-9c83-f62fc5f77f2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B64CC1F-BB7C-4902-9AAD-545E096B3C4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F0FC640-170E-43E4-B753-874133800B9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c044e9-cc64-45ca-83e6-607ab534b54c"/>
    <ds:schemaRef ds:uri="2f8b9547-3e97-429c-9c83-f62fc5f77f2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66550B9-6714-491E-B264-6C98A7BD642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aura Mincarelli (EI)</cp:lastModifiedBy>
  <dcterms:created xsi:type="dcterms:W3CDTF">2020-03-30T14:26:09Z</dcterms:created>
  <dcterms:modified xsi:type="dcterms:W3CDTF">2020-04-06T11:2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4BDA9743EC0A4ABE8FD4FF5F746637</vt:lpwstr>
  </property>
</Properties>
</file>